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vb437/Desktop/PhD/Thamnophis artikel/Figures/Final figures/Supporting Information for online publication/"/>
    </mc:Choice>
  </mc:AlternateContent>
  <xr:revisionPtr revIDLastSave="0" documentId="13_ncr:1_{94AEF563-5DE6-8642-A9AF-0050F0C6AA3B}" xr6:coauthVersionLast="46" xr6:coauthVersionMax="46" xr10:uidLastSave="{00000000-0000-0000-0000-000000000000}"/>
  <bookViews>
    <workbookView xWindow="0" yWindow="540" windowWidth="28800" windowHeight="17460" xr2:uid="{ADDC15A9-C2EC-C242-8354-2F5AB23995D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3" i="1" l="1"/>
  <c r="R32" i="1"/>
  <c r="R27" i="1"/>
  <c r="R26" i="1"/>
  <c r="R21" i="1"/>
  <c r="R20" i="1"/>
  <c r="R15" i="1"/>
  <c r="R14" i="1"/>
  <c r="R9" i="1"/>
  <c r="R8" i="1"/>
  <c r="R31" i="1"/>
  <c r="R30" i="1"/>
  <c r="R29" i="1"/>
  <c r="R28" i="1"/>
  <c r="R25" i="1"/>
  <c r="R24" i="1"/>
  <c r="R23" i="1"/>
  <c r="R22" i="1"/>
  <c r="R19" i="1"/>
  <c r="R18" i="1"/>
  <c r="R17" i="1"/>
  <c r="R16" i="1"/>
  <c r="R13" i="1"/>
  <c r="R12" i="1"/>
  <c r="R11" i="1"/>
  <c r="R10" i="1"/>
  <c r="R7" i="1"/>
  <c r="R6" i="1"/>
  <c r="R5" i="1"/>
  <c r="R4" i="1"/>
  <c r="M20" i="1" l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L33" i="1"/>
  <c r="K33" i="1"/>
  <c r="L32" i="1"/>
  <c r="K32" i="1"/>
  <c r="L27" i="1"/>
  <c r="K27" i="1"/>
  <c r="L26" i="1"/>
  <c r="K26" i="1"/>
  <c r="L15" i="1"/>
  <c r="K15" i="1"/>
  <c r="L14" i="1"/>
  <c r="K14" i="1"/>
  <c r="L9" i="1"/>
  <c r="K9" i="1"/>
  <c r="L8" i="1"/>
  <c r="K8" i="1"/>
  <c r="L21" i="1"/>
  <c r="K21" i="1"/>
  <c r="L20" i="1"/>
  <c r="K20" i="1"/>
  <c r="L31" i="1" l="1"/>
  <c r="L30" i="1"/>
  <c r="L29" i="1"/>
  <c r="L28" i="1"/>
  <c r="L25" i="1"/>
  <c r="L24" i="1"/>
  <c r="L23" i="1"/>
  <c r="L22" i="1"/>
  <c r="L19" i="1"/>
  <c r="L18" i="1"/>
  <c r="L17" i="1"/>
  <c r="L16" i="1"/>
  <c r="L13" i="1"/>
  <c r="L12" i="1"/>
  <c r="L11" i="1"/>
  <c r="L10" i="1"/>
  <c r="L7" i="1"/>
  <c r="L6" i="1"/>
  <c r="L5" i="1"/>
  <c r="L4" i="1"/>
  <c r="K5" i="1"/>
  <c r="K4" i="1"/>
  <c r="K31" i="1" l="1"/>
  <c r="K30" i="1"/>
  <c r="K29" i="1"/>
  <c r="K28" i="1"/>
  <c r="K24" i="1"/>
  <c r="K23" i="1"/>
  <c r="K6" i="1"/>
  <c r="K25" i="1" l="1"/>
  <c r="K22" i="1" l="1"/>
  <c r="K19" i="1"/>
  <c r="K18" i="1"/>
  <c r="K17" i="1"/>
  <c r="K16" i="1"/>
  <c r="K13" i="1"/>
  <c r="K12" i="1"/>
  <c r="K11" i="1"/>
  <c r="K10" i="1"/>
  <c r="K7" i="1"/>
</calcChain>
</file>

<file path=xl/sharedStrings.xml><?xml version="1.0" encoding="utf-8"?>
<sst xmlns="http://schemas.openxmlformats.org/spreadsheetml/2006/main" count="126" uniqueCount="70">
  <si>
    <t>liver</t>
  </si>
  <si>
    <t>vertebrae</t>
  </si>
  <si>
    <t>Total</t>
  </si>
  <si>
    <t>uniq</t>
  </si>
  <si>
    <t>rmdup</t>
  </si>
  <si>
    <t>Specimen age</t>
  </si>
  <si>
    <t>skin/muscle</t>
  </si>
  <si>
    <t>MAPPED TO HUMAN</t>
  </si>
  <si>
    <t>human %</t>
  </si>
  <si>
    <t>C-T, %</t>
  </si>
  <si>
    <t>Endo %</t>
  </si>
  <si>
    <t>Inconclusive</t>
  </si>
  <si>
    <t>ZMUC R602799</t>
  </si>
  <si>
    <t>ZMUC R602815</t>
  </si>
  <si>
    <t>ZMUC R602826</t>
  </si>
  <si>
    <t>ZMUC R602827</t>
  </si>
  <si>
    <t>ZMUC R603729</t>
  </si>
  <si>
    <t>MA2663</t>
  </si>
  <si>
    <t>MA2664</t>
  </si>
  <si>
    <t>MA2665</t>
  </si>
  <si>
    <t>MA2666</t>
  </si>
  <si>
    <t>MA2667</t>
  </si>
  <si>
    <t>MA2668</t>
  </si>
  <si>
    <t>MA2669</t>
  </si>
  <si>
    <t>MA2670</t>
  </si>
  <si>
    <t>MA2671</t>
  </si>
  <si>
    <t>MA2672</t>
  </si>
  <si>
    <t>MA2673</t>
  </si>
  <si>
    <t>MA2674</t>
  </si>
  <si>
    <t>MA2677</t>
  </si>
  <si>
    <t>MA2678</t>
  </si>
  <si>
    <t>MA2679</t>
  </si>
  <si>
    <t>MA2680</t>
  </si>
  <si>
    <t>MA2681</t>
  </si>
  <si>
    <t>MA2682</t>
  </si>
  <si>
    <t>MA2683</t>
  </si>
  <si>
    <t>MA2684</t>
  </si>
  <si>
    <t>MA2756</t>
  </si>
  <si>
    <t>MA2757</t>
  </si>
  <si>
    <t>MA2758</t>
  </si>
  <si>
    <t>MA2759</t>
  </si>
  <si>
    <t>MA2760</t>
  </si>
  <si>
    <t>MA2761</t>
  </si>
  <si>
    <t>MA2754</t>
  </si>
  <si>
    <t>MA2755</t>
  </si>
  <si>
    <t>MA2762</t>
  </si>
  <si>
    <t>MA2763</t>
  </si>
  <si>
    <t>DNA extract #</t>
  </si>
  <si>
    <t>Specimen #</t>
  </si>
  <si>
    <t>Tissue type</t>
  </si>
  <si>
    <t>Formalin?</t>
  </si>
  <si>
    <t>No</t>
  </si>
  <si>
    <t>Yes</t>
  </si>
  <si>
    <t>After trim</t>
  </si>
  <si>
    <r>
      <t xml:space="preserve">MAPPED TO </t>
    </r>
    <r>
      <rPr>
        <b/>
        <i/>
        <sz val="12"/>
        <color theme="1"/>
        <rFont val="Calibri"/>
        <family val="2"/>
        <scheme val="minor"/>
      </rPr>
      <t>T. sirtalis</t>
    </r>
  </si>
  <si>
    <t>Av. length, bp</t>
  </si>
  <si>
    <t>Clonality %</t>
  </si>
  <si>
    <t>Efficiency %</t>
  </si>
  <si>
    <t>DNA conc. (ng/ul)</t>
  </si>
  <si>
    <t>uniq: number mapped reads (reads mapping uniquely)</t>
  </si>
  <si>
    <t>After trim: number of reads passing quality filtering after adapter-trimming</t>
  </si>
  <si>
    <t>Total: total number of reads generated per DNA extract</t>
  </si>
  <si>
    <t>clonality: The proportion of duplicate sequences ((uniq-rmdup)/uniq)</t>
  </si>
  <si>
    <t>efficiency: the overall sequencing efficiency (rmdup/Total)</t>
  </si>
  <si>
    <t>Av. Length: Average length (bp) of mapped reads</t>
  </si>
  <si>
    <t>C-T: Proportion of C-to-T deamination damaged sites at first 5'end position</t>
  </si>
  <si>
    <t>Human %: proportion of reads mapped to the human reference genome</t>
  </si>
  <si>
    <t>Endo %: The endogenous DNA content (Uniq/After trim)</t>
  </si>
  <si>
    <t>rmdup: number of mapped reads when duplicate reads are removed</t>
  </si>
  <si>
    <t>Abbreviation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4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/>
    <xf numFmtId="1" fontId="0" fillId="0" borderId="0" xfId="0" applyNumberForma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/>
    <xf numFmtId="0" fontId="1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37682-F029-3A49-A999-B2C9A883D5F0}">
  <dimension ref="A1:R91"/>
  <sheetViews>
    <sheetView tabSelected="1" zoomScale="90" zoomScaleNormal="90" workbookViewId="0"/>
  </sheetViews>
  <sheetFormatPr baseColWidth="10" defaultRowHeight="16" x14ac:dyDescent="0.2"/>
  <cols>
    <col min="1" max="1" width="17.83203125" style="3" customWidth="1"/>
    <col min="2" max="2" width="15" style="3" customWidth="1"/>
    <col min="3" max="3" width="15.83203125" style="3" customWidth="1"/>
    <col min="4" max="4" width="14" style="3" customWidth="1"/>
    <col min="5" max="5" width="18.1640625" style="3" customWidth="1"/>
    <col min="6" max="6" width="16.33203125" style="3" customWidth="1"/>
    <col min="7" max="7" width="15" style="1" customWidth="1"/>
    <col min="8" max="10" width="10.83203125" style="1"/>
    <col min="11" max="11" width="9.5" style="1" customWidth="1"/>
    <col min="12" max="12" width="10.83203125" style="1"/>
    <col min="13" max="13" width="12" style="1" customWidth="1"/>
    <col min="14" max="14" width="13.83203125" style="3" customWidth="1"/>
    <col min="15" max="15" width="10.83203125" style="1"/>
    <col min="16" max="17" width="10.83203125" style="3"/>
    <col min="18" max="18" width="10.33203125" style="3" customWidth="1"/>
    <col min="19" max="16384" width="10.83203125" style="3"/>
  </cols>
  <sheetData>
    <row r="1" spans="1:18" x14ac:dyDescent="0.2">
      <c r="A1" s="32"/>
    </row>
    <row r="2" spans="1:18" x14ac:dyDescent="0.2">
      <c r="A2" s="14"/>
      <c r="B2" s="14"/>
      <c r="C2" s="14"/>
      <c r="D2" s="14"/>
      <c r="E2" s="14"/>
      <c r="F2" s="14"/>
      <c r="G2" s="15"/>
      <c r="H2" s="15"/>
      <c r="I2" s="16" t="s">
        <v>54</v>
      </c>
      <c r="J2" s="15"/>
      <c r="K2" s="15"/>
      <c r="L2" s="15"/>
      <c r="M2" s="15"/>
      <c r="N2" s="14"/>
      <c r="O2" s="15"/>
      <c r="P2" s="17" t="s">
        <v>7</v>
      </c>
      <c r="Q2" s="14"/>
      <c r="R2" s="14"/>
    </row>
    <row r="3" spans="1:18" x14ac:dyDescent="0.2">
      <c r="A3" s="18" t="s">
        <v>48</v>
      </c>
      <c r="B3" s="18" t="s">
        <v>47</v>
      </c>
      <c r="C3" s="18" t="s">
        <v>49</v>
      </c>
      <c r="D3" s="18" t="s">
        <v>5</v>
      </c>
      <c r="E3" s="18" t="s">
        <v>50</v>
      </c>
      <c r="F3" s="18" t="s">
        <v>58</v>
      </c>
      <c r="G3" s="18" t="s">
        <v>2</v>
      </c>
      <c r="H3" s="18" t="s">
        <v>53</v>
      </c>
      <c r="I3" s="18" t="s">
        <v>3</v>
      </c>
      <c r="J3" s="18" t="s">
        <v>4</v>
      </c>
      <c r="K3" s="18" t="s">
        <v>10</v>
      </c>
      <c r="L3" s="18" t="s">
        <v>56</v>
      </c>
      <c r="M3" s="18" t="s">
        <v>57</v>
      </c>
      <c r="N3" s="18" t="s">
        <v>55</v>
      </c>
      <c r="O3" s="18" t="s">
        <v>9</v>
      </c>
      <c r="P3" s="18" t="s">
        <v>3</v>
      </c>
      <c r="Q3" s="18" t="s">
        <v>4</v>
      </c>
      <c r="R3" s="18" t="s">
        <v>8</v>
      </c>
    </row>
    <row r="4" spans="1:18" x14ac:dyDescent="0.2">
      <c r="A4" s="20" t="s">
        <v>13</v>
      </c>
      <c r="B4" s="21" t="s">
        <v>17</v>
      </c>
      <c r="C4" s="21" t="s">
        <v>0</v>
      </c>
      <c r="D4" s="21">
        <v>1880</v>
      </c>
      <c r="E4" s="21" t="s">
        <v>11</v>
      </c>
      <c r="F4" s="21">
        <v>38.799999999999997</v>
      </c>
      <c r="G4" s="21">
        <v>44073245</v>
      </c>
      <c r="H4" s="21">
        <v>41780462</v>
      </c>
      <c r="I4" s="21">
        <v>14036942</v>
      </c>
      <c r="J4" s="21">
        <v>13069169</v>
      </c>
      <c r="K4" s="22">
        <f t="shared" ref="K4:K33" si="0">(I4/H4)*100</f>
        <v>33.596904696745575</v>
      </c>
      <c r="L4" s="22">
        <f>((I4-J4)/I4)*100</f>
        <v>6.8944717446292785</v>
      </c>
      <c r="M4" s="22">
        <f t="shared" ref="M4:M33" si="1">J4/G4*100</f>
        <v>29.653294192428991</v>
      </c>
      <c r="N4" s="21">
        <v>50</v>
      </c>
      <c r="O4" s="21">
        <v>20.399999999999999</v>
      </c>
      <c r="P4" s="23">
        <v>713865</v>
      </c>
      <c r="Q4" s="24">
        <v>503809</v>
      </c>
      <c r="R4" s="22">
        <f t="shared" ref="R4:R33" si="2">P4/H4*100</f>
        <v>1.7086096367244574</v>
      </c>
    </row>
    <row r="5" spans="1:18" x14ac:dyDescent="0.2">
      <c r="A5" s="20" t="s">
        <v>13</v>
      </c>
      <c r="B5" s="21" t="s">
        <v>18</v>
      </c>
      <c r="C5" s="21" t="s">
        <v>0</v>
      </c>
      <c r="D5" s="21"/>
      <c r="E5" s="21"/>
      <c r="F5" s="21">
        <v>37.4</v>
      </c>
      <c r="G5" s="21">
        <v>32429381</v>
      </c>
      <c r="H5" s="21">
        <v>30790656</v>
      </c>
      <c r="I5" s="21">
        <v>10425349</v>
      </c>
      <c r="J5" s="21">
        <v>9745044</v>
      </c>
      <c r="K5" s="22">
        <f t="shared" si="0"/>
        <v>33.858807685032758</v>
      </c>
      <c r="L5" s="22">
        <f t="shared" ref="L5:L31" si="3">((I5-J5)/I5)*100</f>
        <v>6.5254889788341863</v>
      </c>
      <c r="M5" s="22">
        <f t="shared" si="1"/>
        <v>30.050046283646303</v>
      </c>
      <c r="N5" s="21">
        <v>48.3</v>
      </c>
      <c r="O5" s="21">
        <v>20.5</v>
      </c>
      <c r="P5" s="23">
        <v>505195</v>
      </c>
      <c r="Q5" s="24">
        <v>360750</v>
      </c>
      <c r="R5" s="22">
        <f t="shared" si="2"/>
        <v>1.6407412690395424</v>
      </c>
    </row>
    <row r="6" spans="1:18" x14ac:dyDescent="0.2">
      <c r="A6" s="20" t="s">
        <v>13</v>
      </c>
      <c r="B6" s="21" t="s">
        <v>19</v>
      </c>
      <c r="C6" s="21" t="s">
        <v>1</v>
      </c>
      <c r="D6" s="21"/>
      <c r="E6" s="21"/>
      <c r="F6" s="21">
        <v>10.7</v>
      </c>
      <c r="G6" s="21">
        <v>38775831</v>
      </c>
      <c r="H6" s="21">
        <v>37854522</v>
      </c>
      <c r="I6" s="21">
        <v>17662580</v>
      </c>
      <c r="J6" s="21">
        <v>16644389</v>
      </c>
      <c r="K6" s="22">
        <f t="shared" si="0"/>
        <v>46.659101916542497</v>
      </c>
      <c r="L6" s="22">
        <f t="shared" si="3"/>
        <v>5.7646787728633075</v>
      </c>
      <c r="M6" s="22">
        <f t="shared" si="1"/>
        <v>42.924648088135108</v>
      </c>
      <c r="N6" s="21">
        <v>51.2</v>
      </c>
      <c r="O6" s="21">
        <v>16</v>
      </c>
      <c r="P6" s="23">
        <v>235948</v>
      </c>
      <c r="Q6" s="24">
        <v>199831</v>
      </c>
      <c r="R6" s="22">
        <f t="shared" si="2"/>
        <v>0.62330201924092454</v>
      </c>
    </row>
    <row r="7" spans="1:18" x14ac:dyDescent="0.2">
      <c r="A7" s="20" t="s">
        <v>13</v>
      </c>
      <c r="B7" s="21" t="s">
        <v>20</v>
      </c>
      <c r="C7" s="21" t="s">
        <v>1</v>
      </c>
      <c r="D7" s="21"/>
      <c r="E7" s="21"/>
      <c r="F7" s="21">
        <v>10.3</v>
      </c>
      <c r="G7" s="21">
        <v>22000401</v>
      </c>
      <c r="H7" s="21">
        <v>21494905</v>
      </c>
      <c r="I7" s="21">
        <v>10249997</v>
      </c>
      <c r="J7" s="21">
        <v>9687191</v>
      </c>
      <c r="K7" s="22">
        <f t="shared" si="0"/>
        <v>47.685705054290771</v>
      </c>
      <c r="L7" s="22">
        <f t="shared" si="3"/>
        <v>5.4907918509634692</v>
      </c>
      <c r="M7" s="22">
        <f t="shared" si="1"/>
        <v>44.031883782481962</v>
      </c>
      <c r="N7" s="21">
        <v>51.8</v>
      </c>
      <c r="O7" s="21">
        <v>15.9</v>
      </c>
      <c r="P7" s="23">
        <v>132492</v>
      </c>
      <c r="Q7" s="24">
        <v>115943</v>
      </c>
      <c r="R7" s="22">
        <f t="shared" si="2"/>
        <v>0.61638793006993986</v>
      </c>
    </row>
    <row r="8" spans="1:18" x14ac:dyDescent="0.2">
      <c r="A8" s="21" t="s">
        <v>13</v>
      </c>
      <c r="B8" s="21" t="s">
        <v>37</v>
      </c>
      <c r="C8" s="21" t="s">
        <v>6</v>
      </c>
      <c r="D8" s="21"/>
      <c r="E8" s="21"/>
      <c r="F8" s="21">
        <v>0.4</v>
      </c>
      <c r="G8" s="21">
        <v>5116833</v>
      </c>
      <c r="H8" s="21">
        <v>2988175</v>
      </c>
      <c r="I8" s="21">
        <v>777942</v>
      </c>
      <c r="J8" s="21">
        <v>655285</v>
      </c>
      <c r="K8" s="22">
        <f t="shared" si="0"/>
        <v>26.034017418658546</v>
      </c>
      <c r="L8" s="22">
        <f t="shared" ref="L8:L9" si="4">((I8-J8)/I8)*100</f>
        <v>15.766856655123391</v>
      </c>
      <c r="M8" s="22">
        <f t="shared" si="1"/>
        <v>12.806456650041149</v>
      </c>
      <c r="N8" s="21">
        <v>37.5</v>
      </c>
      <c r="O8" s="21">
        <v>19.399999999999999</v>
      </c>
      <c r="P8" s="24">
        <v>41729</v>
      </c>
      <c r="Q8" s="24">
        <v>33572</v>
      </c>
      <c r="R8" s="22">
        <f t="shared" si="2"/>
        <v>1.3964710902139266</v>
      </c>
    </row>
    <row r="9" spans="1:18" x14ac:dyDescent="0.2">
      <c r="A9" s="21" t="s">
        <v>13</v>
      </c>
      <c r="B9" s="21" t="s">
        <v>38</v>
      </c>
      <c r="C9" s="21" t="s">
        <v>6</v>
      </c>
      <c r="D9" s="21"/>
      <c r="E9" s="21"/>
      <c r="F9" s="21">
        <v>0.7</v>
      </c>
      <c r="G9" s="21">
        <v>7076859</v>
      </c>
      <c r="H9" s="21">
        <v>5942651</v>
      </c>
      <c r="I9" s="21">
        <v>2454616</v>
      </c>
      <c r="J9" s="21">
        <v>2069399</v>
      </c>
      <c r="K9" s="22">
        <f t="shared" si="0"/>
        <v>41.305067384909528</v>
      </c>
      <c r="L9" s="22">
        <f t="shared" si="4"/>
        <v>15.693574880958977</v>
      </c>
      <c r="M9" s="22">
        <f t="shared" si="1"/>
        <v>29.241772373873776</v>
      </c>
      <c r="N9" s="21">
        <v>43.3</v>
      </c>
      <c r="O9" s="21">
        <v>18.100000000000001</v>
      </c>
      <c r="P9" s="24">
        <v>72963</v>
      </c>
      <c r="Q9" s="24">
        <v>58774</v>
      </c>
      <c r="R9" s="22">
        <f t="shared" si="2"/>
        <v>1.2277853772668124</v>
      </c>
    </row>
    <row r="10" spans="1:18" x14ac:dyDescent="0.2">
      <c r="A10" s="5" t="s">
        <v>14</v>
      </c>
      <c r="B10" s="1" t="s">
        <v>21</v>
      </c>
      <c r="C10" s="1" t="s">
        <v>0</v>
      </c>
      <c r="D10" s="1">
        <v>1920</v>
      </c>
      <c r="E10" s="1" t="s">
        <v>51</v>
      </c>
      <c r="F10" s="1">
        <v>78.8</v>
      </c>
      <c r="G10" s="1">
        <v>7447144</v>
      </c>
      <c r="H10" s="1">
        <v>7300803</v>
      </c>
      <c r="I10" s="1">
        <v>3451052</v>
      </c>
      <c r="J10" s="1">
        <v>3352405</v>
      </c>
      <c r="K10" s="2">
        <f t="shared" si="0"/>
        <v>47.269485288125153</v>
      </c>
      <c r="L10" s="2">
        <f t="shared" si="3"/>
        <v>2.8584617096467975</v>
      </c>
      <c r="M10" s="2">
        <f t="shared" si="1"/>
        <v>45.015981965703901</v>
      </c>
      <c r="N10" s="1">
        <v>58.4</v>
      </c>
      <c r="O10" s="1">
        <v>11.4</v>
      </c>
      <c r="P10" s="19">
        <v>19003</v>
      </c>
      <c r="Q10" s="19">
        <v>18340</v>
      </c>
      <c r="R10" s="2">
        <f t="shared" si="2"/>
        <v>0.26028643698508236</v>
      </c>
    </row>
    <row r="11" spans="1:18" x14ac:dyDescent="0.2">
      <c r="A11" s="5" t="s">
        <v>14</v>
      </c>
      <c r="B11" s="1" t="s">
        <v>22</v>
      </c>
      <c r="C11" s="1" t="s">
        <v>0</v>
      </c>
      <c r="D11" s="1"/>
      <c r="E11" s="1"/>
      <c r="F11" s="1">
        <v>106</v>
      </c>
      <c r="G11" s="1">
        <v>15265469</v>
      </c>
      <c r="H11" s="1">
        <v>15090360</v>
      </c>
      <c r="I11" s="1">
        <v>7170050</v>
      </c>
      <c r="J11" s="1">
        <v>6894755</v>
      </c>
      <c r="K11" s="2">
        <f t="shared" si="0"/>
        <v>47.514108344665075</v>
      </c>
      <c r="L11" s="2">
        <f t="shared" si="3"/>
        <v>3.839512974107572</v>
      </c>
      <c r="M11" s="2">
        <f t="shared" si="1"/>
        <v>45.165693893846303</v>
      </c>
      <c r="N11" s="1">
        <v>60.4</v>
      </c>
      <c r="O11" s="1">
        <v>10.7</v>
      </c>
      <c r="P11" s="19">
        <v>36441</v>
      </c>
      <c r="Q11" s="19">
        <v>34235</v>
      </c>
      <c r="R11" s="2">
        <f t="shared" si="2"/>
        <v>0.24148529259739329</v>
      </c>
    </row>
    <row r="12" spans="1:18" x14ac:dyDescent="0.2">
      <c r="A12" s="5" t="s">
        <v>14</v>
      </c>
      <c r="B12" s="1" t="s">
        <v>23</v>
      </c>
      <c r="C12" s="1" t="s">
        <v>1</v>
      </c>
      <c r="D12" s="1"/>
      <c r="E12" s="1"/>
      <c r="F12" s="1">
        <v>20.6</v>
      </c>
      <c r="G12" s="1">
        <v>12278995</v>
      </c>
      <c r="H12" s="1">
        <v>12085990</v>
      </c>
      <c r="I12" s="1">
        <v>6124550</v>
      </c>
      <c r="J12" s="1">
        <v>5940782</v>
      </c>
      <c r="K12" s="2">
        <f t="shared" si="0"/>
        <v>50.674789570403419</v>
      </c>
      <c r="L12" s="2">
        <f t="shared" si="3"/>
        <v>3.0005143235013185</v>
      </c>
      <c r="M12" s="2">
        <f t="shared" si="1"/>
        <v>48.381663157286084</v>
      </c>
      <c r="N12" s="1">
        <v>63.5</v>
      </c>
      <c r="O12" s="1">
        <v>10.8</v>
      </c>
      <c r="P12" s="19">
        <v>24727</v>
      </c>
      <c r="Q12" s="19">
        <v>23698</v>
      </c>
      <c r="R12" s="2">
        <f t="shared" si="2"/>
        <v>0.20459225930188593</v>
      </c>
    </row>
    <row r="13" spans="1:18" x14ac:dyDescent="0.2">
      <c r="A13" s="5" t="s">
        <v>14</v>
      </c>
      <c r="B13" s="1" t="s">
        <v>24</v>
      </c>
      <c r="C13" s="1" t="s">
        <v>1</v>
      </c>
      <c r="D13" s="1"/>
      <c r="E13" s="1"/>
      <c r="F13" s="1">
        <v>16.600000000000001</v>
      </c>
      <c r="G13" s="1">
        <v>11127488</v>
      </c>
      <c r="H13" s="1">
        <v>10974721</v>
      </c>
      <c r="I13" s="1">
        <v>5525999</v>
      </c>
      <c r="J13" s="1">
        <v>5330749</v>
      </c>
      <c r="K13" s="2">
        <f t="shared" si="0"/>
        <v>50.352068175582772</v>
      </c>
      <c r="L13" s="2">
        <f t="shared" si="3"/>
        <v>3.5332977801841805</v>
      </c>
      <c r="M13" s="2">
        <f t="shared" si="1"/>
        <v>47.906131195108905</v>
      </c>
      <c r="N13" s="1">
        <v>63.3</v>
      </c>
      <c r="O13" s="1">
        <v>10.9</v>
      </c>
      <c r="P13" s="19">
        <v>22020</v>
      </c>
      <c r="Q13" s="19">
        <v>20968</v>
      </c>
      <c r="R13" s="2">
        <f t="shared" si="2"/>
        <v>0.200642913838083</v>
      </c>
    </row>
    <row r="14" spans="1:18" x14ac:dyDescent="0.2">
      <c r="A14" s="5" t="s">
        <v>14</v>
      </c>
      <c r="B14" s="1" t="s">
        <v>39</v>
      </c>
      <c r="C14" s="1" t="s">
        <v>6</v>
      </c>
      <c r="D14" s="1"/>
      <c r="E14" s="1"/>
      <c r="F14" s="1">
        <v>21.5</v>
      </c>
      <c r="G14" s="1">
        <v>44532419</v>
      </c>
      <c r="H14" s="1">
        <v>42028609</v>
      </c>
      <c r="I14" s="1">
        <v>19989441</v>
      </c>
      <c r="J14" s="1">
        <v>17705706</v>
      </c>
      <c r="K14" s="2">
        <f t="shared" si="0"/>
        <v>47.561509827746143</v>
      </c>
      <c r="L14" s="2">
        <f t="shared" ref="L14:L15" si="5">((I14-J14)/I14)*100</f>
        <v>11.42470667388848</v>
      </c>
      <c r="M14" s="2">
        <f t="shared" si="1"/>
        <v>39.759138168532907</v>
      </c>
      <c r="N14" s="1">
        <v>59.5</v>
      </c>
      <c r="O14" s="1">
        <v>9.1</v>
      </c>
      <c r="P14" s="19">
        <v>83497</v>
      </c>
      <c r="Q14" s="19">
        <v>72357</v>
      </c>
      <c r="R14" s="2">
        <f t="shared" si="2"/>
        <v>0.19866705557635753</v>
      </c>
    </row>
    <row r="15" spans="1:18" x14ac:dyDescent="0.2">
      <c r="A15" s="5" t="s">
        <v>14</v>
      </c>
      <c r="B15" s="1" t="s">
        <v>40</v>
      </c>
      <c r="C15" s="1" t="s">
        <v>6</v>
      </c>
      <c r="D15" s="1"/>
      <c r="E15" s="1"/>
      <c r="F15" s="1">
        <v>30.2</v>
      </c>
      <c r="G15" s="1">
        <v>66474719</v>
      </c>
      <c r="H15" s="1">
        <v>62926090</v>
      </c>
      <c r="I15" s="1">
        <v>28927560</v>
      </c>
      <c r="J15" s="1">
        <v>25010082</v>
      </c>
      <c r="K15" s="2">
        <f t="shared" si="0"/>
        <v>45.970693554930875</v>
      </c>
      <c r="L15" s="2">
        <f t="shared" si="5"/>
        <v>13.542372740735825</v>
      </c>
      <c r="M15" s="2">
        <f t="shared" si="1"/>
        <v>37.623448998708817</v>
      </c>
      <c r="N15" s="1">
        <v>59</v>
      </c>
      <c r="O15" s="1">
        <v>9.1</v>
      </c>
      <c r="P15" s="19">
        <v>122390</v>
      </c>
      <c r="Q15" s="19">
        <v>103323</v>
      </c>
      <c r="R15" s="2">
        <f t="shared" si="2"/>
        <v>0.19449802140892594</v>
      </c>
    </row>
    <row r="16" spans="1:18" x14ac:dyDescent="0.2">
      <c r="A16" s="20" t="s">
        <v>15</v>
      </c>
      <c r="B16" s="21" t="s">
        <v>25</v>
      </c>
      <c r="C16" s="21" t="s">
        <v>0</v>
      </c>
      <c r="D16" s="21">
        <v>1923</v>
      </c>
      <c r="E16" s="21" t="s">
        <v>52</v>
      </c>
      <c r="F16" s="21">
        <v>55.8</v>
      </c>
      <c r="G16" s="21">
        <v>15770744</v>
      </c>
      <c r="H16" s="21">
        <v>14559638</v>
      </c>
      <c r="I16" s="21">
        <v>7851726</v>
      </c>
      <c r="J16" s="21">
        <v>7552166</v>
      </c>
      <c r="K16" s="22">
        <f t="shared" si="0"/>
        <v>53.928030353501924</v>
      </c>
      <c r="L16" s="22">
        <f t="shared" si="3"/>
        <v>3.8152120947674435</v>
      </c>
      <c r="M16" s="22">
        <f t="shared" si="1"/>
        <v>47.887189088859728</v>
      </c>
      <c r="N16" s="21">
        <v>46.5</v>
      </c>
      <c r="O16" s="21">
        <v>15</v>
      </c>
      <c r="P16" s="24">
        <v>35713</v>
      </c>
      <c r="Q16" s="24">
        <v>32083</v>
      </c>
      <c r="R16" s="22">
        <f t="shared" si="2"/>
        <v>0.24528769190552677</v>
      </c>
    </row>
    <row r="17" spans="1:18" x14ac:dyDescent="0.2">
      <c r="A17" s="20" t="s">
        <v>15</v>
      </c>
      <c r="B17" s="21" t="s">
        <v>26</v>
      </c>
      <c r="C17" s="21" t="s">
        <v>0</v>
      </c>
      <c r="D17" s="21"/>
      <c r="E17" s="21"/>
      <c r="F17" s="21">
        <v>53.6</v>
      </c>
      <c r="G17" s="21">
        <v>11459319</v>
      </c>
      <c r="H17" s="21">
        <v>10779969</v>
      </c>
      <c r="I17" s="21">
        <v>5990337</v>
      </c>
      <c r="J17" s="21">
        <v>5742940</v>
      </c>
      <c r="K17" s="22">
        <f t="shared" si="0"/>
        <v>55.569148668238292</v>
      </c>
      <c r="L17" s="22">
        <f t="shared" si="3"/>
        <v>4.1299345929953528</v>
      </c>
      <c r="M17" s="22">
        <f t="shared" si="1"/>
        <v>50.115892576164434</v>
      </c>
      <c r="N17" s="21">
        <v>47.1</v>
      </c>
      <c r="O17" s="21">
        <v>12.3</v>
      </c>
      <c r="P17" s="24">
        <v>28677</v>
      </c>
      <c r="Q17" s="24">
        <v>24370</v>
      </c>
      <c r="R17" s="22">
        <f t="shared" si="2"/>
        <v>0.26602117315921781</v>
      </c>
    </row>
    <row r="18" spans="1:18" x14ac:dyDescent="0.2">
      <c r="A18" s="20" t="s">
        <v>15</v>
      </c>
      <c r="B18" s="21" t="s">
        <v>27</v>
      </c>
      <c r="C18" s="21" t="s">
        <v>1</v>
      </c>
      <c r="D18" s="21"/>
      <c r="E18" s="21"/>
      <c r="F18" s="21">
        <v>2.16</v>
      </c>
      <c r="G18" s="21">
        <v>17420719</v>
      </c>
      <c r="H18" s="21">
        <v>16369055</v>
      </c>
      <c r="I18" s="21">
        <v>9023184</v>
      </c>
      <c r="J18" s="21">
        <v>8683485</v>
      </c>
      <c r="K18" s="22">
        <f t="shared" si="0"/>
        <v>55.123426489800423</v>
      </c>
      <c r="L18" s="22">
        <f t="shared" si="3"/>
        <v>3.7647353750073145</v>
      </c>
      <c r="M18" s="22">
        <f t="shared" si="1"/>
        <v>49.845732544104521</v>
      </c>
      <c r="N18" s="21">
        <v>50.2</v>
      </c>
      <c r="O18" s="21">
        <v>16.899999999999999</v>
      </c>
      <c r="P18" s="24">
        <v>40553</v>
      </c>
      <c r="Q18" s="24">
        <v>36230</v>
      </c>
      <c r="R18" s="22">
        <f t="shared" si="2"/>
        <v>0.24774185192731041</v>
      </c>
    </row>
    <row r="19" spans="1:18" x14ac:dyDescent="0.2">
      <c r="A19" s="20" t="s">
        <v>15</v>
      </c>
      <c r="B19" s="21" t="s">
        <v>28</v>
      </c>
      <c r="C19" s="21" t="s">
        <v>1</v>
      </c>
      <c r="D19" s="21"/>
      <c r="E19" s="21"/>
      <c r="F19" s="21">
        <v>1.46</v>
      </c>
      <c r="G19" s="21">
        <v>10695285</v>
      </c>
      <c r="H19" s="21">
        <v>9943419</v>
      </c>
      <c r="I19" s="21">
        <v>5567201</v>
      </c>
      <c r="J19" s="21">
        <v>5376676</v>
      </c>
      <c r="K19" s="22">
        <f t="shared" si="0"/>
        <v>55.988800230584665</v>
      </c>
      <c r="L19" s="22">
        <f t="shared" si="3"/>
        <v>3.4222762928803898</v>
      </c>
      <c r="M19" s="22">
        <f t="shared" si="1"/>
        <v>50.271460741812867</v>
      </c>
      <c r="N19" s="21">
        <v>49.2</v>
      </c>
      <c r="O19" s="21">
        <v>16.7</v>
      </c>
      <c r="P19" s="24">
        <v>26958</v>
      </c>
      <c r="Q19" s="24">
        <v>24613</v>
      </c>
      <c r="R19" s="22">
        <f t="shared" si="2"/>
        <v>0.27111399006719922</v>
      </c>
    </row>
    <row r="20" spans="1:18" x14ac:dyDescent="0.2">
      <c r="A20" s="20" t="s">
        <v>15</v>
      </c>
      <c r="B20" s="21" t="s">
        <v>41</v>
      </c>
      <c r="C20" s="21" t="s">
        <v>6</v>
      </c>
      <c r="D20" s="21"/>
      <c r="E20" s="21"/>
      <c r="F20" s="21">
        <v>2.2999999999999998</v>
      </c>
      <c r="G20" s="21">
        <v>21346194</v>
      </c>
      <c r="H20" s="21">
        <v>17410243</v>
      </c>
      <c r="I20" s="21">
        <v>9645638</v>
      </c>
      <c r="J20" s="21">
        <v>8580813</v>
      </c>
      <c r="K20" s="22">
        <f t="shared" si="0"/>
        <v>55.402087150650338</v>
      </c>
      <c r="L20" s="22">
        <f t="shared" ref="L20:L21" si="6">((I20-J20)/I20)*100</f>
        <v>11.039446016945691</v>
      </c>
      <c r="M20" s="22">
        <f t="shared" si="1"/>
        <v>40.198327626929654</v>
      </c>
      <c r="N20" s="21">
        <v>46</v>
      </c>
      <c r="O20" s="21">
        <v>16.5</v>
      </c>
      <c r="P20" s="24">
        <v>48981</v>
      </c>
      <c r="Q20" s="24">
        <v>41597</v>
      </c>
      <c r="R20" s="22">
        <f t="shared" si="2"/>
        <v>0.28133438459187504</v>
      </c>
    </row>
    <row r="21" spans="1:18" x14ac:dyDescent="0.2">
      <c r="A21" s="20" t="s">
        <v>15</v>
      </c>
      <c r="B21" s="21" t="s">
        <v>42</v>
      </c>
      <c r="C21" s="21" t="s">
        <v>6</v>
      </c>
      <c r="D21" s="21"/>
      <c r="E21" s="21"/>
      <c r="F21" s="21">
        <v>1.8</v>
      </c>
      <c r="G21" s="21">
        <v>11840729</v>
      </c>
      <c r="H21" s="21">
        <v>9511121</v>
      </c>
      <c r="I21" s="21">
        <v>5217909</v>
      </c>
      <c r="J21" s="21">
        <v>4587478</v>
      </c>
      <c r="K21" s="22">
        <f t="shared" si="0"/>
        <v>54.861135716809827</v>
      </c>
      <c r="L21" s="22">
        <f t="shared" si="6"/>
        <v>12.082061990732303</v>
      </c>
      <c r="M21" s="22">
        <f t="shared" si="1"/>
        <v>38.74320576038857</v>
      </c>
      <c r="N21" s="21">
        <v>45.5</v>
      </c>
      <c r="O21" s="21">
        <v>16.3</v>
      </c>
      <c r="P21" s="24">
        <v>25555</v>
      </c>
      <c r="Q21" s="24">
        <v>21726</v>
      </c>
      <c r="R21" s="22">
        <f t="shared" si="2"/>
        <v>0.26868546830599671</v>
      </c>
    </row>
    <row r="22" spans="1:18" x14ac:dyDescent="0.2">
      <c r="A22" s="1" t="s">
        <v>12</v>
      </c>
      <c r="B22" s="1" t="s">
        <v>29</v>
      </c>
      <c r="C22" s="1" t="s">
        <v>0</v>
      </c>
      <c r="D22" s="1">
        <v>1842</v>
      </c>
      <c r="E22" s="1" t="s">
        <v>11</v>
      </c>
      <c r="F22" s="1">
        <v>6.04</v>
      </c>
      <c r="G22" s="1">
        <v>5784126</v>
      </c>
      <c r="H22" s="1">
        <v>5533874</v>
      </c>
      <c r="I22" s="1">
        <v>1960442</v>
      </c>
      <c r="J22" s="1">
        <v>1872909</v>
      </c>
      <c r="K22" s="2">
        <f t="shared" si="0"/>
        <v>35.426213173628454</v>
      </c>
      <c r="L22" s="2">
        <f t="shared" si="3"/>
        <v>4.4649624931520551</v>
      </c>
      <c r="M22" s="2">
        <f t="shared" si="1"/>
        <v>32.380155619016598</v>
      </c>
      <c r="N22" s="1">
        <v>46.5</v>
      </c>
      <c r="O22" s="1">
        <v>19</v>
      </c>
      <c r="P22" s="19">
        <v>62269</v>
      </c>
      <c r="Q22" s="6">
        <v>57213</v>
      </c>
      <c r="R22" s="2">
        <f t="shared" si="2"/>
        <v>1.1252334259869305</v>
      </c>
    </row>
    <row r="23" spans="1:18" x14ac:dyDescent="0.2">
      <c r="A23" s="1" t="s">
        <v>12</v>
      </c>
      <c r="B23" s="1" t="s">
        <v>30</v>
      </c>
      <c r="C23" s="1" t="s">
        <v>0</v>
      </c>
      <c r="D23" s="1"/>
      <c r="E23" s="1"/>
      <c r="F23" s="1">
        <v>5.38</v>
      </c>
      <c r="G23" s="1">
        <v>13939710</v>
      </c>
      <c r="H23" s="1">
        <v>13402227</v>
      </c>
      <c r="I23" s="1">
        <v>4829105</v>
      </c>
      <c r="J23" s="1">
        <v>4611301</v>
      </c>
      <c r="K23" s="2">
        <f t="shared" si="0"/>
        <v>36.03210869357757</v>
      </c>
      <c r="L23" s="2">
        <f t="shared" si="3"/>
        <v>4.5102353334624121</v>
      </c>
      <c r="M23" s="2">
        <f t="shared" si="1"/>
        <v>33.080322330952363</v>
      </c>
      <c r="N23" s="1">
        <v>47</v>
      </c>
      <c r="O23" s="1">
        <v>20.6</v>
      </c>
      <c r="P23" s="19">
        <v>142230</v>
      </c>
      <c r="Q23" s="6">
        <v>122777</v>
      </c>
      <c r="R23" s="2">
        <f t="shared" si="2"/>
        <v>1.0612415384398428</v>
      </c>
    </row>
    <row r="24" spans="1:18" x14ac:dyDescent="0.2">
      <c r="A24" s="1" t="s">
        <v>12</v>
      </c>
      <c r="B24" s="1" t="s">
        <v>31</v>
      </c>
      <c r="C24" s="1" t="s">
        <v>1</v>
      </c>
      <c r="D24" s="1"/>
      <c r="E24" s="1"/>
      <c r="F24" s="1">
        <v>3.24</v>
      </c>
      <c r="G24" s="1">
        <v>16889658</v>
      </c>
      <c r="H24" s="1">
        <v>16627003</v>
      </c>
      <c r="I24" s="1">
        <v>7131021</v>
      </c>
      <c r="J24" s="1">
        <v>6784820</v>
      </c>
      <c r="K24" s="2">
        <f t="shared" si="0"/>
        <v>42.888192177507875</v>
      </c>
      <c r="L24" s="2">
        <f t="shared" si="3"/>
        <v>4.8548587923103863</v>
      </c>
      <c r="M24" s="2">
        <f t="shared" si="1"/>
        <v>40.171446929239188</v>
      </c>
      <c r="N24" s="1">
        <v>52.6</v>
      </c>
      <c r="O24" s="1">
        <v>14.4</v>
      </c>
      <c r="P24" s="19">
        <v>89194</v>
      </c>
      <c r="Q24" s="6">
        <v>82644</v>
      </c>
      <c r="R24" s="2">
        <f t="shared" si="2"/>
        <v>0.53644063214519178</v>
      </c>
    </row>
    <row r="25" spans="1:18" x14ac:dyDescent="0.2">
      <c r="A25" s="1" t="s">
        <v>12</v>
      </c>
      <c r="B25" s="1" t="s">
        <v>32</v>
      </c>
      <c r="C25" s="1" t="s">
        <v>1</v>
      </c>
      <c r="D25" s="1"/>
      <c r="E25" s="1"/>
      <c r="F25" s="1">
        <v>1.95</v>
      </c>
      <c r="G25" s="1">
        <v>9590383</v>
      </c>
      <c r="H25" s="1">
        <v>9412360</v>
      </c>
      <c r="I25" s="1">
        <v>3911384</v>
      </c>
      <c r="J25" s="1">
        <v>3740381</v>
      </c>
      <c r="K25" s="2">
        <f t="shared" si="0"/>
        <v>41.555826593967929</v>
      </c>
      <c r="L25" s="2">
        <f t="shared" si="3"/>
        <v>4.3719307539223973</v>
      </c>
      <c r="M25" s="2">
        <f t="shared" si="1"/>
        <v>39.001372520784621</v>
      </c>
      <c r="N25" s="1">
        <v>50.4</v>
      </c>
      <c r="O25" s="1">
        <v>14.5</v>
      </c>
      <c r="P25" s="19">
        <v>52009</v>
      </c>
      <c r="Q25" s="6">
        <v>48594</v>
      </c>
      <c r="R25" s="2">
        <f t="shared" si="2"/>
        <v>0.55256067553727228</v>
      </c>
    </row>
    <row r="26" spans="1:18" x14ac:dyDescent="0.2">
      <c r="A26" s="1" t="s">
        <v>12</v>
      </c>
      <c r="B26" s="1" t="s">
        <v>43</v>
      </c>
      <c r="C26" s="1" t="s">
        <v>6</v>
      </c>
      <c r="D26" s="1"/>
      <c r="E26" s="1"/>
      <c r="F26" s="1">
        <v>0.3</v>
      </c>
      <c r="G26" s="1">
        <v>2408222</v>
      </c>
      <c r="H26" s="1">
        <v>2090042</v>
      </c>
      <c r="I26" s="1">
        <v>887381</v>
      </c>
      <c r="J26" s="1">
        <v>476414</v>
      </c>
      <c r="K26" s="2">
        <f t="shared" si="0"/>
        <v>42.457567838349661</v>
      </c>
      <c r="L26" s="2">
        <f t="shared" ref="L26:L27" si="7">((I26-J26)/I26)*100</f>
        <v>46.312350613772438</v>
      </c>
      <c r="M26" s="2">
        <f t="shared" si="1"/>
        <v>19.782810720938517</v>
      </c>
      <c r="N26" s="1">
        <v>54.2</v>
      </c>
      <c r="O26" s="1">
        <v>13.3</v>
      </c>
      <c r="P26" s="19">
        <v>17242</v>
      </c>
      <c r="Q26" s="19">
        <v>9050</v>
      </c>
      <c r="R26" s="2">
        <f t="shared" si="2"/>
        <v>0.8249594984215628</v>
      </c>
    </row>
    <row r="27" spans="1:18" x14ac:dyDescent="0.2">
      <c r="A27" s="1" t="s">
        <v>12</v>
      </c>
      <c r="B27" s="1" t="s">
        <v>44</v>
      </c>
      <c r="C27" s="1" t="s">
        <v>6</v>
      </c>
      <c r="D27" s="1"/>
      <c r="E27" s="1"/>
      <c r="F27" s="1">
        <v>0.3</v>
      </c>
      <c r="G27" s="1">
        <v>2255477</v>
      </c>
      <c r="H27" s="1">
        <v>1414421</v>
      </c>
      <c r="I27" s="1">
        <v>448134</v>
      </c>
      <c r="J27" s="1">
        <v>379252</v>
      </c>
      <c r="K27" s="2">
        <f t="shared" si="0"/>
        <v>31.683211717020605</v>
      </c>
      <c r="L27" s="2">
        <f t="shared" si="7"/>
        <v>15.370848897874295</v>
      </c>
      <c r="M27" s="2">
        <f t="shared" si="1"/>
        <v>16.81471369470848</v>
      </c>
      <c r="N27" s="1">
        <v>39.9</v>
      </c>
      <c r="O27" s="1">
        <v>14.9</v>
      </c>
      <c r="P27" s="19">
        <v>21689</v>
      </c>
      <c r="Q27" s="19">
        <v>18414</v>
      </c>
      <c r="R27" s="2">
        <f t="shared" si="2"/>
        <v>1.533418974972798</v>
      </c>
    </row>
    <row r="28" spans="1:18" x14ac:dyDescent="0.2">
      <c r="A28" s="21" t="s">
        <v>16</v>
      </c>
      <c r="B28" s="21" t="s">
        <v>33</v>
      </c>
      <c r="C28" s="21" t="s">
        <v>0</v>
      </c>
      <c r="D28" s="21">
        <v>1964</v>
      </c>
      <c r="E28" s="21" t="s">
        <v>11</v>
      </c>
      <c r="F28" s="21">
        <v>25.2</v>
      </c>
      <c r="G28" s="21">
        <v>17405709</v>
      </c>
      <c r="H28" s="21">
        <v>16290073</v>
      </c>
      <c r="I28" s="21">
        <v>5339252</v>
      </c>
      <c r="J28" s="21">
        <v>4978710</v>
      </c>
      <c r="K28" s="22">
        <f t="shared" si="0"/>
        <v>32.776108492577045</v>
      </c>
      <c r="L28" s="22">
        <f t="shared" si="3"/>
        <v>6.7526687258814526</v>
      </c>
      <c r="M28" s="22">
        <f t="shared" si="1"/>
        <v>28.603890826854567</v>
      </c>
      <c r="N28" s="21">
        <v>48.9</v>
      </c>
      <c r="O28" s="21">
        <v>16.399999999999999</v>
      </c>
      <c r="P28" s="24">
        <v>111783</v>
      </c>
      <c r="Q28" s="24">
        <v>85611</v>
      </c>
      <c r="R28" s="22">
        <f t="shared" si="2"/>
        <v>0.68620318644367029</v>
      </c>
    </row>
    <row r="29" spans="1:18" x14ac:dyDescent="0.2">
      <c r="A29" s="21" t="s">
        <v>16</v>
      </c>
      <c r="B29" s="21" t="s">
        <v>34</v>
      </c>
      <c r="C29" s="21" t="s">
        <v>0</v>
      </c>
      <c r="D29" s="21"/>
      <c r="E29" s="21"/>
      <c r="F29" s="21">
        <v>20.2</v>
      </c>
      <c r="G29" s="21">
        <v>6399611</v>
      </c>
      <c r="H29" s="21">
        <v>6004622</v>
      </c>
      <c r="I29" s="21">
        <v>1508749</v>
      </c>
      <c r="J29" s="21">
        <v>1410962</v>
      </c>
      <c r="K29" s="22">
        <f t="shared" si="0"/>
        <v>25.126460916274162</v>
      </c>
      <c r="L29" s="22">
        <f t="shared" si="3"/>
        <v>6.4813298964904034</v>
      </c>
      <c r="M29" s="22">
        <f t="shared" si="1"/>
        <v>22.047621331984086</v>
      </c>
      <c r="N29" s="21">
        <v>48.7</v>
      </c>
      <c r="O29" s="21">
        <v>15</v>
      </c>
      <c r="P29" s="24">
        <v>63838</v>
      </c>
      <c r="Q29" s="24">
        <v>40269</v>
      </c>
      <c r="R29" s="22">
        <f t="shared" si="2"/>
        <v>1.0631476885639095</v>
      </c>
    </row>
    <row r="30" spans="1:18" x14ac:dyDescent="0.2">
      <c r="A30" s="21" t="s">
        <v>16</v>
      </c>
      <c r="B30" s="21" t="s">
        <v>35</v>
      </c>
      <c r="C30" s="21" t="s">
        <v>1</v>
      </c>
      <c r="D30" s="21"/>
      <c r="E30" s="21"/>
      <c r="F30" s="21">
        <v>83.6</v>
      </c>
      <c r="G30" s="21">
        <v>6541861</v>
      </c>
      <c r="H30" s="21">
        <v>6450103</v>
      </c>
      <c r="I30" s="21">
        <v>3165030</v>
      </c>
      <c r="J30" s="21">
        <v>3047641</v>
      </c>
      <c r="K30" s="22">
        <f t="shared" si="0"/>
        <v>49.06944896848934</v>
      </c>
      <c r="L30" s="22">
        <f t="shared" si="3"/>
        <v>3.7089379879495614</v>
      </c>
      <c r="M30" s="22">
        <f t="shared" si="1"/>
        <v>46.586758722021152</v>
      </c>
      <c r="N30" s="21">
        <v>62.2</v>
      </c>
      <c r="O30" s="21">
        <v>8.6</v>
      </c>
      <c r="P30" s="24">
        <v>15196</v>
      </c>
      <c r="Q30" s="24">
        <v>14224</v>
      </c>
      <c r="R30" s="22">
        <f t="shared" si="2"/>
        <v>0.23559313703982709</v>
      </c>
    </row>
    <row r="31" spans="1:18" x14ac:dyDescent="0.2">
      <c r="A31" s="21" t="s">
        <v>16</v>
      </c>
      <c r="B31" s="21" t="s">
        <v>36</v>
      </c>
      <c r="C31" s="21" t="s">
        <v>1</v>
      </c>
      <c r="D31" s="21"/>
      <c r="E31" s="21"/>
      <c r="F31" s="21">
        <v>83</v>
      </c>
      <c r="G31" s="21">
        <v>7335444</v>
      </c>
      <c r="H31" s="21">
        <v>7245038</v>
      </c>
      <c r="I31" s="21">
        <v>3475656</v>
      </c>
      <c r="J31" s="24">
        <v>3333803</v>
      </c>
      <c r="K31" s="22">
        <f t="shared" si="0"/>
        <v>47.972916084084034</v>
      </c>
      <c r="L31" s="22">
        <f t="shared" si="3"/>
        <v>4.0813302582303885</v>
      </c>
      <c r="M31" s="22">
        <f t="shared" si="1"/>
        <v>45.447869276897215</v>
      </c>
      <c r="N31" s="21">
        <v>62</v>
      </c>
      <c r="O31" s="21">
        <v>9</v>
      </c>
      <c r="P31" s="24">
        <v>17056</v>
      </c>
      <c r="Q31" s="24">
        <v>15770</v>
      </c>
      <c r="R31" s="22">
        <f t="shared" si="2"/>
        <v>0.2354162945729201</v>
      </c>
    </row>
    <row r="32" spans="1:18" x14ac:dyDescent="0.2">
      <c r="A32" s="21" t="s">
        <v>16</v>
      </c>
      <c r="B32" s="21" t="s">
        <v>45</v>
      </c>
      <c r="C32" s="21" t="s">
        <v>6</v>
      </c>
      <c r="D32" s="21"/>
      <c r="E32" s="21"/>
      <c r="F32" s="21">
        <v>10.4</v>
      </c>
      <c r="G32" s="21">
        <v>45153638</v>
      </c>
      <c r="H32" s="21">
        <v>38483285</v>
      </c>
      <c r="I32" s="21">
        <v>17097920</v>
      </c>
      <c r="J32" s="21">
        <v>14952055</v>
      </c>
      <c r="K32" s="22">
        <f t="shared" si="0"/>
        <v>44.429471132726846</v>
      </c>
      <c r="L32" s="22">
        <f t="shared" ref="L32:L33" si="8">((I32-J32)/I32)*100</f>
        <v>12.550444732458685</v>
      </c>
      <c r="M32" s="22">
        <f t="shared" si="1"/>
        <v>33.113732718502106</v>
      </c>
      <c r="N32" s="21">
        <v>42.6</v>
      </c>
      <c r="O32" s="21">
        <v>13.1</v>
      </c>
      <c r="P32" s="24">
        <v>157671</v>
      </c>
      <c r="Q32" s="24">
        <v>129893</v>
      </c>
      <c r="R32" s="22">
        <f t="shared" si="2"/>
        <v>0.4097129442042175</v>
      </c>
    </row>
    <row r="33" spans="1:18" s="28" customFormat="1" x14ac:dyDescent="0.2">
      <c r="A33" s="25" t="s">
        <v>16</v>
      </c>
      <c r="B33" s="25" t="s">
        <v>46</v>
      </c>
      <c r="C33" s="25" t="s">
        <v>6</v>
      </c>
      <c r="D33" s="25"/>
      <c r="E33" s="25"/>
      <c r="F33" s="25">
        <v>13.7</v>
      </c>
      <c r="G33" s="25">
        <v>41220433</v>
      </c>
      <c r="H33" s="25">
        <v>36941948</v>
      </c>
      <c r="I33" s="25">
        <v>17133778</v>
      </c>
      <c r="J33" s="25">
        <v>15151911</v>
      </c>
      <c r="K33" s="26">
        <f t="shared" si="0"/>
        <v>46.380277510000283</v>
      </c>
      <c r="L33" s="26">
        <f t="shared" si="8"/>
        <v>11.567016918276869</v>
      </c>
      <c r="M33" s="26">
        <f t="shared" si="1"/>
        <v>36.758252879100034</v>
      </c>
      <c r="N33" s="25">
        <v>47.8</v>
      </c>
      <c r="O33" s="25">
        <v>12</v>
      </c>
      <c r="P33" s="27">
        <v>140857</v>
      </c>
      <c r="Q33" s="27">
        <v>116849</v>
      </c>
      <c r="R33" s="26">
        <f t="shared" si="2"/>
        <v>0.38129283274395814</v>
      </c>
    </row>
    <row r="34" spans="1:18" x14ac:dyDescent="0.2">
      <c r="E34" s="4"/>
      <c r="P34" s="8"/>
      <c r="Q34" s="8"/>
    </row>
    <row r="35" spans="1:18" x14ac:dyDescent="0.2">
      <c r="E35" s="4"/>
      <c r="P35" s="8"/>
      <c r="Q35" s="8"/>
    </row>
    <row r="36" spans="1:18" x14ac:dyDescent="0.2">
      <c r="A36" s="29" t="s">
        <v>69</v>
      </c>
      <c r="E36" s="4"/>
      <c r="P36" s="8"/>
      <c r="Q36" s="8"/>
    </row>
    <row r="37" spans="1:18" x14ac:dyDescent="0.2">
      <c r="A37" s="30" t="s">
        <v>61</v>
      </c>
      <c r="C37" s="7"/>
      <c r="E37" s="4"/>
      <c r="G37" s="9"/>
      <c r="J37" s="3"/>
      <c r="P37" s="8"/>
      <c r="Q37" s="8"/>
    </row>
    <row r="38" spans="1:18" x14ac:dyDescent="0.2">
      <c r="A38" s="30" t="s">
        <v>60</v>
      </c>
      <c r="J38" s="3"/>
      <c r="P38" s="8"/>
      <c r="Q38" s="8"/>
    </row>
    <row r="39" spans="1:18" x14ac:dyDescent="0.2">
      <c r="A39" s="30" t="s">
        <v>59</v>
      </c>
      <c r="B39" s="7"/>
      <c r="C39" s="7"/>
      <c r="D39" s="7"/>
      <c r="E39" s="7"/>
      <c r="F39" s="7"/>
      <c r="J39" s="3"/>
      <c r="P39" s="8"/>
      <c r="Q39" s="8"/>
    </row>
    <row r="40" spans="1:18" x14ac:dyDescent="0.2">
      <c r="A40" s="30" t="s">
        <v>68</v>
      </c>
      <c r="B40" s="10"/>
      <c r="C40" s="2"/>
      <c r="D40" s="10"/>
      <c r="E40" s="10"/>
      <c r="F40" s="10"/>
      <c r="G40" s="2"/>
      <c r="H40" s="11"/>
      <c r="J40" s="3"/>
      <c r="P40" s="8"/>
      <c r="Q40" s="8"/>
    </row>
    <row r="41" spans="1:18" x14ac:dyDescent="0.2">
      <c r="A41" s="31" t="s">
        <v>67</v>
      </c>
      <c r="B41" s="10"/>
      <c r="C41" s="2"/>
      <c r="D41" s="10"/>
      <c r="E41" s="10"/>
      <c r="F41" s="10"/>
      <c r="G41" s="2"/>
      <c r="H41" s="3"/>
      <c r="I41" s="3"/>
      <c r="J41" s="3"/>
      <c r="M41" s="3"/>
      <c r="P41" s="8"/>
      <c r="Q41" s="8"/>
    </row>
    <row r="42" spans="1:18" x14ac:dyDescent="0.2">
      <c r="A42" s="31" t="s">
        <v>62</v>
      </c>
      <c r="B42" s="10"/>
      <c r="C42" s="2"/>
      <c r="D42" s="10"/>
      <c r="E42" s="10"/>
      <c r="F42" s="10"/>
      <c r="G42" s="2"/>
      <c r="H42" s="3"/>
      <c r="I42" s="3"/>
      <c r="J42" s="3"/>
      <c r="M42" s="3"/>
      <c r="P42" s="8"/>
      <c r="Q42" s="8"/>
    </row>
    <row r="43" spans="1:18" x14ac:dyDescent="0.2">
      <c r="A43" s="31" t="s">
        <v>63</v>
      </c>
      <c r="B43" s="10"/>
      <c r="C43" s="2"/>
      <c r="D43" s="10"/>
      <c r="E43" s="10"/>
      <c r="F43" s="10"/>
      <c r="G43" s="2"/>
      <c r="H43" s="3"/>
      <c r="I43" s="3"/>
      <c r="J43" s="3"/>
      <c r="M43" s="3"/>
      <c r="P43" s="8"/>
      <c r="Q43" s="8"/>
    </row>
    <row r="44" spans="1:18" x14ac:dyDescent="0.2">
      <c r="A44" s="31" t="s">
        <v>64</v>
      </c>
      <c r="B44" s="10"/>
      <c r="C44" s="2"/>
      <c r="D44" s="10"/>
      <c r="E44" s="10"/>
      <c r="F44" s="10"/>
      <c r="G44" s="2"/>
      <c r="H44" s="3"/>
      <c r="I44" s="3"/>
      <c r="J44" s="3"/>
      <c r="M44" s="3"/>
      <c r="P44" s="8"/>
      <c r="Q44" s="8"/>
    </row>
    <row r="45" spans="1:18" x14ac:dyDescent="0.2">
      <c r="A45" s="31" t="s">
        <v>65</v>
      </c>
      <c r="C45" s="2"/>
      <c r="D45" s="2"/>
      <c r="G45" s="2"/>
      <c r="H45" s="3"/>
      <c r="I45" s="3"/>
      <c r="J45" s="3"/>
      <c r="M45" s="3"/>
      <c r="P45" s="8"/>
      <c r="Q45" s="8"/>
    </row>
    <row r="46" spans="1:18" x14ac:dyDescent="0.2">
      <c r="A46" s="31" t="s">
        <v>66</v>
      </c>
      <c r="B46" s="7"/>
      <c r="C46" s="12"/>
      <c r="D46" s="7"/>
      <c r="E46" s="7"/>
      <c r="F46" s="7"/>
      <c r="G46" s="2"/>
      <c r="H46" s="3"/>
      <c r="I46" s="3"/>
      <c r="J46" s="3"/>
      <c r="M46" s="3"/>
    </row>
    <row r="47" spans="1:18" x14ac:dyDescent="0.2">
      <c r="A47" s="1"/>
      <c r="B47" s="2"/>
      <c r="C47" s="2"/>
      <c r="D47" s="2"/>
      <c r="E47" s="2"/>
      <c r="F47" s="2"/>
      <c r="G47" s="2"/>
      <c r="H47" s="11"/>
      <c r="I47" s="3"/>
      <c r="J47" s="3"/>
      <c r="M47" s="3"/>
    </row>
    <row r="48" spans="1:18" x14ac:dyDescent="0.2">
      <c r="A48" s="1"/>
      <c r="B48" s="2"/>
      <c r="C48" s="2"/>
      <c r="D48" s="2"/>
      <c r="E48" s="2"/>
      <c r="F48" s="2"/>
      <c r="G48" s="2"/>
      <c r="H48" s="3"/>
      <c r="I48" s="3"/>
      <c r="J48" s="3"/>
      <c r="M48" s="3"/>
    </row>
    <row r="49" spans="1:13" x14ac:dyDescent="0.2">
      <c r="A49" s="1"/>
      <c r="B49" s="2"/>
      <c r="C49" s="2"/>
      <c r="D49" s="2"/>
      <c r="E49" s="2"/>
      <c r="F49" s="2"/>
      <c r="G49" s="2"/>
      <c r="H49" s="3"/>
      <c r="I49" s="3"/>
      <c r="J49" s="3"/>
      <c r="M49" s="3"/>
    </row>
    <row r="50" spans="1:13" x14ac:dyDescent="0.2">
      <c r="A50" s="1"/>
      <c r="B50" s="2"/>
      <c r="C50" s="2"/>
      <c r="D50" s="2"/>
      <c r="E50" s="2"/>
      <c r="F50" s="2"/>
      <c r="G50" s="2"/>
      <c r="H50" s="3"/>
      <c r="I50" s="3"/>
      <c r="J50" s="3"/>
      <c r="M50" s="3"/>
    </row>
    <row r="51" spans="1:13" x14ac:dyDescent="0.2">
      <c r="A51" s="1"/>
      <c r="B51" s="2"/>
      <c r="C51" s="2"/>
      <c r="D51" s="2"/>
      <c r="E51" s="2"/>
      <c r="F51" s="2"/>
      <c r="G51" s="2"/>
      <c r="H51" s="3"/>
      <c r="I51" s="3"/>
      <c r="J51" s="3"/>
      <c r="M51" s="3"/>
    </row>
    <row r="52" spans="1:13" x14ac:dyDescent="0.2">
      <c r="A52" s="1"/>
      <c r="C52" s="2"/>
      <c r="D52" s="2"/>
      <c r="G52" s="2"/>
      <c r="H52" s="3"/>
      <c r="I52" s="3"/>
      <c r="J52" s="3"/>
      <c r="M52" s="3"/>
    </row>
    <row r="53" spans="1:13" x14ac:dyDescent="0.2">
      <c r="A53" s="1"/>
      <c r="B53" s="7"/>
      <c r="C53" s="12"/>
      <c r="D53" s="7"/>
      <c r="E53" s="7"/>
      <c r="F53" s="7"/>
      <c r="G53" s="2"/>
      <c r="H53" s="3"/>
      <c r="I53" s="3"/>
      <c r="J53" s="3"/>
      <c r="M53" s="3"/>
    </row>
    <row r="54" spans="1:13" x14ac:dyDescent="0.2">
      <c r="A54" s="5"/>
      <c r="B54" s="2"/>
      <c r="C54" s="2"/>
      <c r="D54" s="2"/>
      <c r="E54" s="2"/>
      <c r="F54" s="2"/>
      <c r="G54" s="2"/>
      <c r="H54" s="11"/>
      <c r="I54" s="3"/>
      <c r="J54" s="3"/>
      <c r="M54" s="3"/>
    </row>
    <row r="55" spans="1:13" x14ac:dyDescent="0.2">
      <c r="A55" s="1"/>
      <c r="B55" s="2"/>
      <c r="C55" s="2"/>
      <c r="D55" s="2"/>
      <c r="E55" s="2"/>
      <c r="F55" s="2"/>
      <c r="G55" s="2"/>
      <c r="H55" s="3"/>
      <c r="I55" s="3"/>
      <c r="J55" s="3"/>
      <c r="M55" s="3"/>
    </row>
    <row r="56" spans="1:13" x14ac:dyDescent="0.2">
      <c r="A56" s="1"/>
      <c r="B56" s="2"/>
      <c r="C56" s="2"/>
      <c r="D56" s="2"/>
      <c r="E56" s="2"/>
      <c r="F56" s="2"/>
      <c r="G56" s="2"/>
      <c r="H56" s="3"/>
      <c r="I56" s="3"/>
      <c r="J56" s="3"/>
      <c r="M56" s="3"/>
    </row>
    <row r="57" spans="1:13" x14ac:dyDescent="0.2">
      <c r="A57" s="1"/>
      <c r="C57" s="2"/>
      <c r="D57" s="2"/>
      <c r="G57" s="2"/>
      <c r="H57" s="3"/>
      <c r="I57" s="3"/>
      <c r="J57" s="3"/>
      <c r="M57" s="3"/>
    </row>
    <row r="58" spans="1:13" x14ac:dyDescent="0.2">
      <c r="A58" s="1"/>
      <c r="C58" s="2"/>
      <c r="D58" s="2"/>
      <c r="G58" s="2"/>
      <c r="H58" s="3"/>
      <c r="I58" s="3"/>
      <c r="J58" s="3"/>
      <c r="M58" s="3"/>
    </row>
    <row r="59" spans="1:13" x14ac:dyDescent="0.2">
      <c r="A59" s="1"/>
      <c r="C59" s="2"/>
      <c r="D59" s="2"/>
      <c r="G59" s="2"/>
      <c r="H59" s="3"/>
      <c r="I59" s="3"/>
      <c r="J59" s="3"/>
      <c r="M59" s="3"/>
    </row>
    <row r="60" spans="1:13" x14ac:dyDescent="0.2">
      <c r="A60" s="1"/>
      <c r="B60" s="7"/>
      <c r="C60" s="12"/>
      <c r="D60" s="7"/>
      <c r="E60" s="7"/>
      <c r="F60" s="7"/>
      <c r="G60" s="2"/>
      <c r="H60" s="11"/>
      <c r="I60" s="3"/>
      <c r="J60" s="3"/>
      <c r="M60" s="3"/>
    </row>
    <row r="61" spans="1:13" x14ac:dyDescent="0.2">
      <c r="A61" s="1"/>
      <c r="B61" s="2"/>
      <c r="C61" s="2"/>
      <c r="D61" s="2"/>
      <c r="E61" s="2"/>
      <c r="F61" s="2"/>
      <c r="G61" s="2"/>
      <c r="H61" s="3"/>
      <c r="I61" s="3"/>
      <c r="J61" s="3"/>
      <c r="M61" s="3"/>
    </row>
    <row r="62" spans="1:13" x14ac:dyDescent="0.2">
      <c r="A62" s="1"/>
      <c r="B62" s="2"/>
      <c r="C62" s="2"/>
      <c r="D62" s="10"/>
      <c r="E62" s="2"/>
      <c r="F62" s="2"/>
      <c r="G62" s="2"/>
      <c r="H62" s="3"/>
      <c r="I62" s="3"/>
      <c r="J62" s="3"/>
      <c r="M62" s="3"/>
    </row>
    <row r="63" spans="1:13" x14ac:dyDescent="0.2">
      <c r="A63" s="1"/>
      <c r="B63" s="2"/>
      <c r="C63" s="2"/>
      <c r="D63" s="2"/>
      <c r="E63" s="2"/>
      <c r="F63" s="2"/>
      <c r="G63" s="2"/>
      <c r="H63" s="3"/>
      <c r="I63" s="3"/>
      <c r="J63" s="3"/>
      <c r="M63" s="3"/>
    </row>
    <row r="64" spans="1:13" x14ac:dyDescent="0.2">
      <c r="A64" s="1"/>
      <c r="B64" s="2"/>
      <c r="C64" s="2"/>
      <c r="D64" s="2"/>
      <c r="E64" s="2"/>
      <c r="F64" s="2"/>
      <c r="G64" s="3"/>
      <c r="H64" s="3"/>
      <c r="I64" s="3"/>
      <c r="J64" s="3"/>
      <c r="M64" s="3"/>
    </row>
    <row r="65" spans="1:13" x14ac:dyDescent="0.2">
      <c r="A65" s="1"/>
      <c r="C65" s="2"/>
      <c r="D65" s="2"/>
      <c r="G65" s="3"/>
      <c r="H65" s="3"/>
      <c r="I65" s="3"/>
      <c r="J65" s="3"/>
      <c r="M65" s="3"/>
    </row>
    <row r="66" spans="1:13" x14ac:dyDescent="0.2">
      <c r="A66" s="13"/>
      <c r="G66" s="3"/>
      <c r="H66" s="3"/>
      <c r="I66" s="3"/>
      <c r="J66" s="3"/>
      <c r="M66" s="3"/>
    </row>
    <row r="67" spans="1:13" x14ac:dyDescent="0.2">
      <c r="A67" s="1"/>
      <c r="B67" s="7"/>
      <c r="C67" s="12"/>
      <c r="D67" s="7"/>
      <c r="E67" s="7"/>
      <c r="F67" s="7"/>
      <c r="G67" s="3"/>
      <c r="H67" s="3"/>
      <c r="I67" s="3"/>
      <c r="J67" s="3"/>
      <c r="M67" s="3"/>
    </row>
    <row r="68" spans="1:13" x14ac:dyDescent="0.2">
      <c r="A68" s="13"/>
      <c r="B68" s="2"/>
      <c r="C68" s="2"/>
      <c r="D68" s="2"/>
      <c r="E68" s="2"/>
      <c r="F68" s="2"/>
      <c r="G68" s="3"/>
      <c r="H68" s="3"/>
      <c r="I68" s="3"/>
      <c r="J68" s="3"/>
      <c r="M68" s="3"/>
    </row>
    <row r="69" spans="1:13" x14ac:dyDescent="0.2">
      <c r="A69" s="1"/>
      <c r="B69" s="2"/>
      <c r="C69" s="2"/>
      <c r="D69" s="2"/>
      <c r="E69" s="2"/>
      <c r="F69" s="2"/>
    </row>
    <row r="70" spans="1:13" x14ac:dyDescent="0.2">
      <c r="B70" s="2"/>
      <c r="C70" s="2"/>
      <c r="D70" s="2"/>
      <c r="E70" s="2"/>
      <c r="F70" s="2"/>
    </row>
    <row r="76" spans="1:13" x14ac:dyDescent="0.2">
      <c r="B76" s="7"/>
      <c r="C76" s="7"/>
      <c r="D76" s="7"/>
      <c r="E76" s="7"/>
      <c r="F76" s="7"/>
      <c r="G76" s="7"/>
      <c r="H76" s="7"/>
    </row>
    <row r="77" spans="1:13" x14ac:dyDescent="0.2">
      <c r="B77" s="2"/>
      <c r="C77" s="1"/>
      <c r="D77" s="1"/>
      <c r="E77" s="1"/>
      <c r="F77" s="2"/>
      <c r="H77" s="2"/>
    </row>
    <row r="78" spans="1:13" x14ac:dyDescent="0.2">
      <c r="B78" s="2"/>
      <c r="D78" s="1"/>
      <c r="F78" s="2"/>
      <c r="H78" s="2"/>
    </row>
    <row r="79" spans="1:13" x14ac:dyDescent="0.2">
      <c r="B79" s="2"/>
      <c r="D79" s="1"/>
      <c r="F79" s="2"/>
      <c r="H79" s="2"/>
    </row>
    <row r="80" spans="1:13" x14ac:dyDescent="0.2">
      <c r="B80" s="2"/>
      <c r="C80" s="1"/>
      <c r="D80" s="1"/>
      <c r="E80" s="1"/>
      <c r="F80" s="2"/>
      <c r="H80" s="2"/>
    </row>
    <row r="81" spans="2:8" x14ac:dyDescent="0.2">
      <c r="B81" s="2"/>
      <c r="D81" s="1"/>
      <c r="F81" s="2"/>
      <c r="H81" s="2"/>
    </row>
    <row r="82" spans="2:8" x14ac:dyDescent="0.2">
      <c r="B82" s="2"/>
      <c r="D82" s="1"/>
      <c r="F82" s="2"/>
      <c r="H82" s="2"/>
    </row>
    <row r="83" spans="2:8" x14ac:dyDescent="0.2">
      <c r="B83" s="2"/>
      <c r="C83" s="1"/>
      <c r="D83" s="1"/>
      <c r="E83" s="1"/>
      <c r="F83" s="2"/>
      <c r="H83" s="2"/>
    </row>
    <row r="84" spans="2:8" x14ac:dyDescent="0.2">
      <c r="B84" s="2"/>
      <c r="D84" s="1"/>
      <c r="E84" s="1"/>
      <c r="F84" s="2"/>
      <c r="H84" s="2"/>
    </row>
    <row r="85" spans="2:8" x14ac:dyDescent="0.2">
      <c r="B85" s="2"/>
      <c r="D85" s="1"/>
      <c r="E85" s="1"/>
      <c r="F85" s="2"/>
      <c r="H85" s="2"/>
    </row>
    <row r="86" spans="2:8" x14ac:dyDescent="0.2">
      <c r="B86" s="2"/>
      <c r="C86" s="1"/>
      <c r="D86" s="1"/>
      <c r="E86" s="1"/>
      <c r="F86" s="2"/>
      <c r="H86" s="2"/>
    </row>
    <row r="87" spans="2:8" x14ac:dyDescent="0.2">
      <c r="B87" s="2"/>
      <c r="D87" s="1"/>
      <c r="F87" s="2"/>
      <c r="H87" s="2"/>
    </row>
    <row r="88" spans="2:8" x14ac:dyDescent="0.2">
      <c r="B88" s="2"/>
      <c r="D88" s="1"/>
      <c r="F88" s="2"/>
      <c r="H88" s="2"/>
    </row>
    <row r="89" spans="2:8" x14ac:dyDescent="0.2">
      <c r="B89" s="2"/>
      <c r="C89" s="1"/>
      <c r="D89" s="1"/>
      <c r="E89" s="1"/>
      <c r="F89" s="2"/>
      <c r="H89" s="2"/>
    </row>
    <row r="90" spans="2:8" x14ac:dyDescent="0.2">
      <c r="B90" s="2"/>
      <c r="D90" s="1"/>
      <c r="F90" s="2"/>
      <c r="H90" s="2"/>
    </row>
    <row r="91" spans="2:8" x14ac:dyDescent="0.2">
      <c r="B91" s="2"/>
      <c r="D91" s="1"/>
      <c r="F91" s="2"/>
      <c r="H91" s="2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ten Allentoft</dc:creator>
  <cp:lastModifiedBy>Claus G. Zacho</cp:lastModifiedBy>
  <dcterms:created xsi:type="dcterms:W3CDTF">2018-06-11T10:55:24Z</dcterms:created>
  <dcterms:modified xsi:type="dcterms:W3CDTF">2021-02-12T10:51:01Z</dcterms:modified>
</cp:coreProperties>
</file>